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815" windowHeight="786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195" uniqueCount="139">
  <si>
    <t>Table S5 List of primers used for qRT-PCR, gene cloning, and vector construction in this study.</t>
  </si>
  <si>
    <t>qRT-PCR primers</t>
  </si>
  <si>
    <t>Name</t>
  </si>
  <si>
    <t>ID</t>
  </si>
  <si>
    <t>Primer</t>
  </si>
  <si>
    <t>Forward primer</t>
  </si>
  <si>
    <t>Reverse primer</t>
  </si>
  <si>
    <t>CsEF1</t>
  </si>
  <si>
    <t>Cs8g16990.1</t>
  </si>
  <si>
    <t>CCTTATCATTGACTCCACCACCG</t>
  </si>
  <si>
    <t>GCGTCCATCTTGTTACAGCAGC</t>
  </si>
  <si>
    <t xml:space="preserve">β-actin </t>
  </si>
  <si>
    <t>Cs1g05000.1</t>
  </si>
  <si>
    <t xml:space="preserve">AGAACTATGAACTGCCTGATGGC </t>
  </si>
  <si>
    <t>GCTTGGAGCAAGTGCTGTGATT</t>
  </si>
  <si>
    <t>CsPME1</t>
  </si>
  <si>
    <t>Cs1g05510.1</t>
  </si>
  <si>
    <t>GCCGGAGAAAGGTGAGAACA</t>
  </si>
  <si>
    <t>TTGTGCACACGAGGCTTACT</t>
  </si>
  <si>
    <t>CsPME3</t>
  </si>
  <si>
    <t>Cs1g16550.1</t>
  </si>
  <si>
    <t>GCTGCAGCCGTGTTACAAAA</t>
  </si>
  <si>
    <t>AAATCGGAGGTGGCACCAAT</t>
  </si>
  <si>
    <t>CsPME6</t>
  </si>
  <si>
    <t>Cs2g07660.1</t>
  </si>
  <si>
    <t>AACATCAAGCCGTGGCACTA</t>
  </si>
  <si>
    <t>GAATTGGCGATTCGTGTGGG</t>
  </si>
  <si>
    <t>CsPME20</t>
  </si>
  <si>
    <t>Cs4g06630.1</t>
  </si>
  <si>
    <t>CAGATCTTCCTGCAGTGCCA</t>
  </si>
  <si>
    <t>ATGGTGAGGTTGAGCGACAG</t>
  </si>
  <si>
    <t>CsPME21</t>
  </si>
  <si>
    <t>Cs4g06650.1</t>
  </si>
  <si>
    <t>CTCAGCTGGTCCATCTCTGC</t>
  </si>
  <si>
    <t>TGGTGCCATCAAACCCATCA</t>
  </si>
  <si>
    <t>CsPME24</t>
  </si>
  <si>
    <t>Cs4g06690.1</t>
  </si>
  <si>
    <t>TACCTAGGCAGGCCCTGGAG</t>
  </si>
  <si>
    <t>CTTGATCACCTGACCACTCGG</t>
  </si>
  <si>
    <t>CsPME26</t>
  </si>
  <si>
    <t>Cs4g06710.1</t>
  </si>
  <si>
    <t>TATCTGGGAAGGCCCTGGAA</t>
  </si>
  <si>
    <t>GTGTCTTCGCATAACCCCCA</t>
  </si>
  <si>
    <t>CsPME34</t>
  </si>
  <si>
    <t>Cs5g33410.1</t>
  </si>
  <si>
    <t>AGCAGTGTCTTGCTTGCTCT</t>
  </si>
  <si>
    <t>TAAACGTCCATTGTGGCCGA</t>
  </si>
  <si>
    <t>CsPME35</t>
  </si>
  <si>
    <t>Cs5g33420.1</t>
  </si>
  <si>
    <t>ATGCAACAGATGTCGCTCCA</t>
  </si>
  <si>
    <t>GTTTGGTTAGGGAGCACGGA</t>
  </si>
  <si>
    <t>CsPME40</t>
  </si>
  <si>
    <t>Cs7g19180.1</t>
  </si>
  <si>
    <t>GGGATACGGGGCTTACAGTG</t>
  </si>
  <si>
    <t>TCCCATTCCCGGATCCTTCT</t>
  </si>
  <si>
    <t>CsPME52</t>
  </si>
  <si>
    <t>orange1.1t02719.1</t>
  </si>
  <si>
    <t>GGGTGCCGATTCAGAACAGA</t>
  </si>
  <si>
    <t>CTCGTCTCCCTACTCACCCA</t>
  </si>
  <si>
    <t>CsRVE1</t>
  </si>
  <si>
    <t>Cs6g16000.1</t>
  </si>
  <si>
    <t>CTGAGCAGCTTGGTGGGTTA</t>
  </si>
  <si>
    <t>CTTGGGGAGAAAGCCCCATT</t>
  </si>
  <si>
    <t>PCR cloning primers</t>
  </si>
  <si>
    <t>ATGACCCGCATAAAAGAATTCT</t>
  </si>
  <si>
    <t>TTACAAACCAAGGGAGAATGGG</t>
  </si>
  <si>
    <t>ATGGCTACAATCGACCGG</t>
  </si>
  <si>
    <t>TCACAGCCCCTCAGTATAAG</t>
  </si>
  <si>
    <t>ATGGACCATTATGCTCGGTAC</t>
  </si>
  <si>
    <t>TCACAGACCAAGAGAGAAAGGA</t>
  </si>
  <si>
    <t>ATGCTGAATTTTTGCAAGCTCT</t>
  </si>
  <si>
    <t>TTACACCTGCAAACCTGCC</t>
  </si>
  <si>
    <t>ATGGCTTCAAAGCTCTTTTTTCT</t>
  </si>
  <si>
    <t>TTAACTAATGAAACCACCGTTGTAAG</t>
  </si>
  <si>
    <t>ATGGCTTCAAAGCTCTTCTTTG</t>
  </si>
  <si>
    <t>TTAAATTAAGGCACCAGTGTACG</t>
  </si>
  <si>
    <t>ATGACTCATCATGTGGCAGC</t>
  </si>
  <si>
    <t>CTAGACCTTTGCAGGAGGAG</t>
  </si>
  <si>
    <t>ATGGGTTACGGCAGGC</t>
  </si>
  <si>
    <t>TTAAACCGAAAGCCCACC</t>
  </si>
  <si>
    <t>CsPME3-Q</t>
  </si>
  <si>
    <t>ATATATAGTACTATGAGTGATAAAGCTAGAT</t>
  </si>
  <si>
    <t>TTTTTTTCTCGATAAGAGAGAACAAAA</t>
  </si>
  <si>
    <t>Vecor construction primers</t>
  </si>
  <si>
    <t>CsPME3-AML4</t>
  </si>
  <si>
    <t>GTGGTCTCAAATGACCCGCATAAAAGAATTC</t>
  </si>
  <si>
    <t>GTGGTCTCGAAGCGGTTACAAACCAAGGGAGAATGGG</t>
  </si>
  <si>
    <t>CsPME3-mCheery-1</t>
  </si>
  <si>
    <t>GTGAAGACAACTCAAATGACCCGCATAAAAGAATTC</t>
  </si>
  <si>
    <t>GTGAAGACAACGTCTCCTCTATCAGCTTCCT</t>
  </si>
  <si>
    <t>CsPME3-mCheery-2</t>
  </si>
  <si>
    <t>GTGAAGACAAGACGAGTACGGTTGATGGG</t>
  </si>
  <si>
    <t>GTGAAGACAACTCGCGAAGGCAAACCAAGGGAGAATGG</t>
  </si>
  <si>
    <t>CsPME6-GFP-1</t>
  </si>
  <si>
    <t>GTGAAGACAACTCAAATGATGGCTACAATCGACCG</t>
  </si>
  <si>
    <t>GTGAAGACAATTTCAGTGCAAAATCTCCACT</t>
  </si>
  <si>
    <t>CsPME6-GFP-2</t>
  </si>
  <si>
    <t>GTGAAGACAAGAAAACACTGTATTATGGGGAGT</t>
  </si>
  <si>
    <t>GTGAAGACAACTCGCGAAGGCAGCCCCTCAGTATAAGC</t>
  </si>
  <si>
    <t>CsPME21-AML4</t>
  </si>
  <si>
    <t>GTGGTCTCAAATGCTGAATTTTTGCAAGC</t>
  </si>
  <si>
    <t>GTGGTCTCGAAGCGGTTACACCTGCAAACCTGCC</t>
  </si>
  <si>
    <t>CsPME21-mCheery-1</t>
  </si>
  <si>
    <t>GTGAAGACAACTCAAATGATGCTGAATTTTTGCAAGC</t>
  </si>
  <si>
    <t>GTGAAGACAATTTCAAAGAGCTCATGAAAGAGGA</t>
  </si>
  <si>
    <t>CsPME21-mCheery-2</t>
  </si>
  <si>
    <t>GTGAAGACAAGAAAACCACCGTTGATGCC</t>
  </si>
  <si>
    <t>GTGAAGACAACTCGCGAAGGCACCTGCAAACCTGC</t>
  </si>
  <si>
    <t>CsPME34-GFP-1</t>
  </si>
  <si>
    <t>GTGAAGACAACTCAAATGATGGCTTCAAAGCTCTTTT</t>
  </si>
  <si>
    <t>GTGAAGACAACAGACCAGCTAGTAAACGG</t>
  </si>
  <si>
    <t>CsPME34-GFP-2</t>
  </si>
  <si>
    <t>GTGAAGACAATCTGAACTTGGACTATCTTTCAAGC</t>
  </si>
  <si>
    <t>GTGAAGACAACTCGCGAAGGACTAATGAAACCACCGTTGT</t>
  </si>
  <si>
    <t>CsPME35-GFP-1</t>
  </si>
  <si>
    <t>GTGAAGACAACTCAAATGATGGCTTCAAAGCTCTTC</t>
  </si>
  <si>
    <t>GTGAAGACAACAGACCATTCTTGACGCT</t>
  </si>
  <si>
    <t>CsPME35-GFP-2</t>
  </si>
  <si>
    <t>GTGAAGACAATCTGTCACTCCCTCTTTCCAACG</t>
  </si>
  <si>
    <t>GTGAAGACAACTCGCGAAGGAATTAAGGCACCAGTGTAC</t>
  </si>
  <si>
    <t>CsPME35-mCheery-1</t>
  </si>
  <si>
    <t>CsPME35-mCheery-2</t>
  </si>
  <si>
    <t>CsPME40-GFP</t>
  </si>
  <si>
    <t>GTGAAGACAACTCAAATGATGACTCATCATGTGGCAG</t>
  </si>
  <si>
    <t>GTGAAGACAACTCGCGAAGGGACCTTTGCAGGAGGAG</t>
  </si>
  <si>
    <t>CsPME40-mCheery</t>
  </si>
  <si>
    <t>CsPME52-GFP</t>
  </si>
  <si>
    <t>GTGAAGACAACTCAAATGATGGGTTACGGCAGG</t>
  </si>
  <si>
    <t>GTGAAGACAACTCGCGAAGGAACCGAAAGCCCACC</t>
  </si>
  <si>
    <t>CsPME3-pAbAi</t>
  </si>
  <si>
    <t>AAAAAAATGATGAATTGAAAATATATAGTACTATGAGTGATAAAGCTAGATTTG</t>
  </si>
  <si>
    <t>CATACAGAGCACATGCCTTTTTTTCTCGATAAGAGAGAACAAAAGA</t>
  </si>
  <si>
    <t>CsRVE1-GFP</t>
  </si>
  <si>
    <t>GTGGTCTCAAATGAATATGGCTGTTCAAGATG</t>
  </si>
  <si>
    <t>GTGGTCTCGCGAAGGCCATTCCCTTTGATCTCTTC</t>
  </si>
  <si>
    <t>CsPME3-LUC</t>
  </si>
  <si>
    <t>GTACCGGGCCCCCCCATATATAGTACTATGAGTGATAAAGCTAGATTTGT</t>
  </si>
  <si>
    <t>TTTATGTTTTTGGCGTCTTCTTTTTTTCTCGATAAGAGAGAACAAAAGATAAG</t>
  </si>
  <si>
    <t>CsRVE1-AML4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4" formatCode="_ &quot;￥&quot;* #,##0.00_ ;_ &quot;￥&quot;* \-#,##0.00_ ;_ &quot;￥&quot;* &quot;-&quot;??_ ;_ @_ "/>
    <numFmt numFmtId="42" formatCode="_ &quot;￥&quot;* #,##0_ ;_ &quot;￥&quot;* \-#,##0_ ;_ &quot;￥&quot;* &quot;-&quot;_ ;_ @_ "/>
    <numFmt numFmtId="43" formatCode="_ * #,##0.00_ ;_ * \-#,##0.00_ ;_ * &quot;-&quot;??_ ;_ @_ "/>
  </numFmts>
  <fonts count="26">
    <font>
      <sz val="11"/>
      <color theme="1"/>
      <name val="宋体"/>
      <charset val="134"/>
      <scheme val="minor"/>
    </font>
    <font>
      <sz val="11"/>
      <name val="宋体"/>
      <charset val="134"/>
      <scheme val="minor"/>
    </font>
    <font>
      <b/>
      <sz val="11"/>
      <color theme="1"/>
      <name val="Times New Roman"/>
      <charset val="134"/>
    </font>
    <font>
      <sz val="11"/>
      <color theme="1"/>
      <name val="Times New Roman"/>
      <charset val="134"/>
    </font>
    <font>
      <sz val="11"/>
      <name val="Times New Roman"/>
      <charset val="134"/>
    </font>
    <font>
      <sz val="11"/>
      <color rgb="FFFF0000"/>
      <name val="Times New Roman"/>
      <charset val="134"/>
    </font>
    <font>
      <b/>
      <sz val="11"/>
      <color theme="1"/>
      <name val="楷体"/>
      <charset val="134"/>
    </font>
    <font>
      <sz val="11"/>
      <color theme="1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i/>
      <sz val="11"/>
      <color rgb="FF7F7F7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8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b/>
      <sz val="15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9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</fills>
  <borders count="13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7" fillId="5" borderId="0" applyNumberFormat="0" applyBorder="0" applyAlignment="0" applyProtection="0">
      <alignment vertical="center"/>
    </xf>
    <xf numFmtId="0" fontId="14" fillId="9" borderId="6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7" fillId="11" borderId="0" applyNumberFormat="0" applyBorder="0" applyAlignment="0" applyProtection="0">
      <alignment vertical="center"/>
    </xf>
    <xf numFmtId="0" fontId="13" fillId="8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8" fillId="14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0" fillId="6" borderId="5" applyNumberFormat="0" applyFont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7" fillId="0" borderId="7" applyNumberFormat="0" applyFill="0" applyAlignment="0" applyProtection="0">
      <alignment vertical="center"/>
    </xf>
    <xf numFmtId="0" fontId="19" fillId="0" borderId="7" applyNumberFormat="0" applyFill="0" applyAlignment="0" applyProtection="0">
      <alignment vertical="center"/>
    </xf>
    <xf numFmtId="0" fontId="8" fillId="17" borderId="0" applyNumberFormat="0" applyBorder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0" fontId="8" fillId="20" borderId="0" applyNumberFormat="0" applyBorder="0" applyAlignment="0" applyProtection="0">
      <alignment vertical="center"/>
    </xf>
    <xf numFmtId="0" fontId="20" fillId="21" borderId="9" applyNumberFormat="0" applyAlignment="0" applyProtection="0">
      <alignment vertical="center"/>
    </xf>
    <xf numFmtId="0" fontId="21" fillId="21" borderId="6" applyNumberFormat="0" applyAlignment="0" applyProtection="0">
      <alignment vertical="center"/>
    </xf>
    <xf numFmtId="0" fontId="23" fillId="22" borderId="11" applyNumberFormat="0" applyAlignment="0" applyProtection="0">
      <alignment vertical="center"/>
    </xf>
    <xf numFmtId="0" fontId="7" fillId="25" borderId="0" applyNumberFormat="0" applyBorder="0" applyAlignment="0" applyProtection="0">
      <alignment vertical="center"/>
    </xf>
    <xf numFmtId="0" fontId="8" fillId="19" borderId="0" applyNumberFormat="0" applyBorder="0" applyAlignment="0" applyProtection="0">
      <alignment vertical="center"/>
    </xf>
    <xf numFmtId="0" fontId="22" fillId="0" borderId="10" applyNumberFormat="0" applyFill="0" applyAlignment="0" applyProtection="0">
      <alignment vertical="center"/>
    </xf>
    <xf numFmtId="0" fontId="25" fillId="0" borderId="12" applyNumberFormat="0" applyFill="0" applyAlignment="0" applyProtection="0">
      <alignment vertical="center"/>
    </xf>
    <xf numFmtId="0" fontId="12" fillId="7" borderId="0" applyNumberFormat="0" applyBorder="0" applyAlignment="0" applyProtection="0">
      <alignment vertical="center"/>
    </xf>
    <xf numFmtId="0" fontId="24" fillId="26" borderId="0" applyNumberFormat="0" applyBorder="0" applyAlignment="0" applyProtection="0">
      <alignment vertical="center"/>
    </xf>
    <xf numFmtId="0" fontId="7" fillId="24" borderId="0" applyNumberFormat="0" applyBorder="0" applyAlignment="0" applyProtection="0">
      <alignment vertical="center"/>
    </xf>
    <xf numFmtId="0" fontId="8" fillId="16" borderId="0" applyNumberFormat="0" applyBorder="0" applyAlignment="0" applyProtection="0">
      <alignment vertical="center"/>
    </xf>
    <xf numFmtId="0" fontId="7" fillId="28" borderId="0" applyNumberFormat="0" applyBorder="0" applyAlignment="0" applyProtection="0">
      <alignment vertical="center"/>
    </xf>
    <xf numFmtId="0" fontId="7" fillId="13" borderId="0" applyNumberFormat="0" applyBorder="0" applyAlignment="0" applyProtection="0">
      <alignment vertical="center"/>
    </xf>
    <xf numFmtId="0" fontId="7" fillId="10" borderId="0" applyNumberFormat="0" applyBorder="0" applyAlignment="0" applyProtection="0">
      <alignment vertical="center"/>
    </xf>
    <xf numFmtId="0" fontId="7" fillId="27" borderId="0" applyNumberFormat="0" applyBorder="0" applyAlignment="0" applyProtection="0">
      <alignment vertical="center"/>
    </xf>
    <xf numFmtId="0" fontId="8" fillId="18" borderId="0" applyNumberFormat="0" applyBorder="0" applyAlignment="0" applyProtection="0">
      <alignment vertical="center"/>
    </xf>
    <xf numFmtId="0" fontId="8" fillId="29" borderId="0" applyNumberFormat="0" applyBorder="0" applyAlignment="0" applyProtection="0">
      <alignment vertical="center"/>
    </xf>
    <xf numFmtId="0" fontId="7" fillId="23" borderId="0" applyNumberFormat="0" applyBorder="0" applyAlignment="0" applyProtection="0">
      <alignment vertical="center"/>
    </xf>
    <xf numFmtId="0" fontId="7" fillId="15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7" fillId="30" borderId="0" applyNumberFormat="0" applyBorder="0" applyAlignment="0" applyProtection="0">
      <alignment vertical="center"/>
    </xf>
    <xf numFmtId="0" fontId="8" fillId="31" borderId="0" applyNumberFormat="0" applyBorder="0" applyAlignment="0" applyProtection="0">
      <alignment vertical="center"/>
    </xf>
    <xf numFmtId="0" fontId="8" fillId="32" borderId="0" applyNumberFormat="0" applyBorder="0" applyAlignment="0" applyProtection="0">
      <alignment vertical="center"/>
    </xf>
    <xf numFmtId="0" fontId="7" fillId="2" borderId="0" applyNumberFormat="0" applyBorder="0" applyAlignment="0" applyProtection="0">
      <alignment vertical="center"/>
    </xf>
    <xf numFmtId="0" fontId="8" fillId="12" borderId="0" applyNumberFormat="0" applyBorder="0" applyAlignment="0" applyProtection="0">
      <alignment vertical="center"/>
    </xf>
  </cellStyleXfs>
  <cellXfs count="20">
    <xf numFmtId="0" fontId="0" fillId="0" borderId="0" xfId="0">
      <alignment vertical="center"/>
    </xf>
    <xf numFmtId="0" fontId="1" fillId="0" borderId="0" xfId="0" applyFont="1">
      <alignment vertical="center"/>
    </xf>
    <xf numFmtId="0" fontId="0" fillId="0" borderId="0" xfId="0" applyBorder="1">
      <alignment vertical="center"/>
    </xf>
    <xf numFmtId="0" fontId="0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3" xfId="0" applyFont="1" applyFill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0" fillId="0" borderId="0" xfId="0" applyFont="1" applyBorder="1">
      <alignment vertical="center"/>
    </xf>
    <xf numFmtId="0" fontId="6" fillId="0" borderId="2" xfId="0" applyFont="1" applyFill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Border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67"/>
  <sheetViews>
    <sheetView tabSelected="1" workbookViewId="0">
      <selection activeCell="C8" sqref="C8"/>
    </sheetView>
  </sheetViews>
  <sheetFormatPr defaultColWidth="8.89166666666667" defaultRowHeight="13.5" outlineLevelCol="7"/>
  <cols>
    <col min="1" max="2" width="21.8916666666667" style="3" customWidth="1"/>
    <col min="3" max="4" width="59.6666666666667" style="3" customWidth="1"/>
  </cols>
  <sheetData>
    <row r="1" ht="45" customHeight="1" spans="1:4">
      <c r="A1" s="4" t="s">
        <v>0</v>
      </c>
      <c r="B1" s="4"/>
      <c r="C1" s="4"/>
      <c r="D1" s="4"/>
    </row>
    <row r="2" ht="15.75" spans="1:4">
      <c r="A2" s="5" t="s">
        <v>1</v>
      </c>
      <c r="B2" s="6"/>
      <c r="C2" s="6"/>
      <c r="D2" s="6"/>
    </row>
    <row r="3" ht="14.25" spans="1:4">
      <c r="A3" s="7" t="s">
        <v>2</v>
      </c>
      <c r="B3" s="7" t="s">
        <v>3</v>
      </c>
      <c r="C3" s="8" t="s">
        <v>4</v>
      </c>
      <c r="D3" s="8"/>
    </row>
    <row r="4" ht="15" spans="1:4">
      <c r="A4" s="9"/>
      <c r="B4" s="9"/>
      <c r="C4" s="9" t="s">
        <v>5</v>
      </c>
      <c r="D4" s="9" t="s">
        <v>6</v>
      </c>
    </row>
    <row r="5" ht="15" spans="1:4">
      <c r="A5" s="10" t="s">
        <v>7</v>
      </c>
      <c r="B5" s="10" t="s">
        <v>8</v>
      </c>
      <c r="C5" s="10" t="s">
        <v>9</v>
      </c>
      <c r="D5" s="10" t="s">
        <v>10</v>
      </c>
    </row>
    <row r="6" s="1" customFormat="1" ht="15" spans="1:4">
      <c r="A6" s="11" t="s">
        <v>11</v>
      </c>
      <c r="B6" s="11" t="s">
        <v>12</v>
      </c>
      <c r="C6" s="11" t="s">
        <v>13</v>
      </c>
      <c r="D6" s="11" t="s">
        <v>14</v>
      </c>
    </row>
    <row r="7" ht="15" spans="1:6">
      <c r="A7" s="10" t="s">
        <v>15</v>
      </c>
      <c r="B7" s="10" t="s">
        <v>16</v>
      </c>
      <c r="C7" s="10" t="s">
        <v>17</v>
      </c>
      <c r="D7" s="10" t="s">
        <v>18</v>
      </c>
      <c r="F7" s="10"/>
    </row>
    <row r="8" ht="15" spans="1:6">
      <c r="A8" s="10" t="s">
        <v>19</v>
      </c>
      <c r="B8" s="10" t="s">
        <v>20</v>
      </c>
      <c r="C8" s="10" t="s">
        <v>21</v>
      </c>
      <c r="D8" s="10" t="s">
        <v>22</v>
      </c>
      <c r="F8" s="10"/>
    </row>
    <row r="9" ht="15" spans="1:6">
      <c r="A9" s="10" t="s">
        <v>23</v>
      </c>
      <c r="B9" s="10" t="s">
        <v>24</v>
      </c>
      <c r="C9" s="10" t="s">
        <v>25</v>
      </c>
      <c r="D9" s="10" t="s">
        <v>26</v>
      </c>
      <c r="F9" s="10"/>
    </row>
    <row r="10" ht="15" spans="1:6">
      <c r="A10" s="10" t="s">
        <v>27</v>
      </c>
      <c r="B10" s="10" t="s">
        <v>28</v>
      </c>
      <c r="C10" s="10" t="s">
        <v>29</v>
      </c>
      <c r="D10" s="10" t="s">
        <v>30</v>
      </c>
      <c r="F10" s="12"/>
    </row>
    <row r="11" ht="15" spans="1:6">
      <c r="A11" s="10" t="s">
        <v>31</v>
      </c>
      <c r="B11" s="10" t="s">
        <v>32</v>
      </c>
      <c r="C11" s="10" t="s">
        <v>33</v>
      </c>
      <c r="D11" s="10" t="s">
        <v>34</v>
      </c>
      <c r="F11" s="12"/>
    </row>
    <row r="12" ht="15" spans="1:6">
      <c r="A12" s="10" t="s">
        <v>35</v>
      </c>
      <c r="B12" s="10" t="s">
        <v>36</v>
      </c>
      <c r="C12" s="10" t="s">
        <v>37</v>
      </c>
      <c r="D12" s="10" t="s">
        <v>38</v>
      </c>
      <c r="F12" s="12"/>
    </row>
    <row r="13" ht="15" spans="1:6">
      <c r="A13" s="10" t="s">
        <v>39</v>
      </c>
      <c r="B13" s="10" t="s">
        <v>40</v>
      </c>
      <c r="C13" s="10" t="s">
        <v>41</v>
      </c>
      <c r="D13" s="10" t="s">
        <v>42</v>
      </c>
      <c r="F13" s="12"/>
    </row>
    <row r="14" ht="15" spans="1:6">
      <c r="A14" s="10" t="s">
        <v>43</v>
      </c>
      <c r="B14" s="10" t="s">
        <v>44</v>
      </c>
      <c r="C14" s="10" t="s">
        <v>45</v>
      </c>
      <c r="D14" s="10" t="s">
        <v>46</v>
      </c>
      <c r="F14" s="12"/>
    </row>
    <row r="15" ht="15" spans="1:6">
      <c r="A15" s="10" t="s">
        <v>47</v>
      </c>
      <c r="B15" s="10" t="s">
        <v>48</v>
      </c>
      <c r="C15" s="10" t="s">
        <v>49</v>
      </c>
      <c r="D15" s="10" t="s">
        <v>50</v>
      </c>
      <c r="F15" s="12"/>
    </row>
    <row r="16" ht="15" spans="1:6">
      <c r="A16" s="10" t="s">
        <v>51</v>
      </c>
      <c r="B16" s="10" t="s">
        <v>52</v>
      </c>
      <c r="C16" s="10" t="s">
        <v>53</v>
      </c>
      <c r="D16" s="10" t="s">
        <v>54</v>
      </c>
      <c r="F16" s="12"/>
    </row>
    <row r="17" ht="15" spans="1:6">
      <c r="A17" s="10" t="s">
        <v>55</v>
      </c>
      <c r="B17" s="10" t="s">
        <v>56</v>
      </c>
      <c r="C17" s="10" t="s">
        <v>57</v>
      </c>
      <c r="D17" s="10" t="s">
        <v>58</v>
      </c>
      <c r="F17" s="12"/>
    </row>
    <row r="18" s="2" customFormat="1" ht="15.75" spans="1:6">
      <c r="A18" s="13" t="s">
        <v>59</v>
      </c>
      <c r="B18" s="14" t="s">
        <v>60</v>
      </c>
      <c r="C18" s="15" t="s">
        <v>61</v>
      </c>
      <c r="D18" s="15" t="s">
        <v>62</v>
      </c>
      <c r="F18" s="12"/>
    </row>
    <row r="19" spans="1:1">
      <c r="A19" s="16"/>
    </row>
    <row r="21" ht="15" spans="1:1">
      <c r="A21" s="5" t="s">
        <v>63</v>
      </c>
    </row>
    <row r="22" ht="14.25" spans="1:8">
      <c r="A22" s="7" t="s">
        <v>2</v>
      </c>
      <c r="B22" s="7" t="s">
        <v>3</v>
      </c>
      <c r="C22" s="8" t="s">
        <v>4</v>
      </c>
      <c r="D22" s="17"/>
      <c r="H22" s="2"/>
    </row>
    <row r="23" ht="15" spans="1:4">
      <c r="A23" s="9"/>
      <c r="B23" s="9"/>
      <c r="C23" s="9" t="s">
        <v>5</v>
      </c>
      <c r="D23" s="9" t="s">
        <v>6</v>
      </c>
    </row>
    <row r="24" ht="15" spans="1:4">
      <c r="A24" s="10" t="s">
        <v>19</v>
      </c>
      <c r="B24" s="10" t="s">
        <v>20</v>
      </c>
      <c r="C24" s="10" t="s">
        <v>64</v>
      </c>
      <c r="D24" s="10" t="s">
        <v>65</v>
      </c>
    </row>
    <row r="25" ht="15" spans="1:4">
      <c r="A25" s="10" t="s">
        <v>23</v>
      </c>
      <c r="B25" s="10" t="s">
        <v>24</v>
      </c>
      <c r="C25" s="10" t="s">
        <v>66</v>
      </c>
      <c r="D25" s="10" t="s">
        <v>67</v>
      </c>
    </row>
    <row r="26" ht="15" spans="1:4">
      <c r="A26" s="10" t="s">
        <v>27</v>
      </c>
      <c r="B26" s="10" t="s">
        <v>28</v>
      </c>
      <c r="C26" s="10" t="s">
        <v>68</v>
      </c>
      <c r="D26" s="10" t="s">
        <v>69</v>
      </c>
    </row>
    <row r="27" ht="15" spans="1:4">
      <c r="A27" s="10" t="s">
        <v>31</v>
      </c>
      <c r="B27" s="10" t="s">
        <v>32</v>
      </c>
      <c r="C27" s="10" t="s">
        <v>70</v>
      </c>
      <c r="D27" s="10" t="s">
        <v>71</v>
      </c>
    </row>
    <row r="28" ht="15" spans="1:4">
      <c r="A28" s="10" t="s">
        <v>43</v>
      </c>
      <c r="B28" s="10" t="s">
        <v>44</v>
      </c>
      <c r="C28" s="10" t="s">
        <v>72</v>
      </c>
      <c r="D28" s="10" t="s">
        <v>73</v>
      </c>
    </row>
    <row r="29" ht="15" spans="1:4">
      <c r="A29" s="10" t="s">
        <v>47</v>
      </c>
      <c r="B29" s="10" t="s">
        <v>48</v>
      </c>
      <c r="C29" s="10" t="s">
        <v>74</v>
      </c>
      <c r="D29" s="10" t="s">
        <v>75</v>
      </c>
    </row>
    <row r="30" ht="15" spans="1:4">
      <c r="A30" s="10" t="s">
        <v>51</v>
      </c>
      <c r="B30" s="10" t="s">
        <v>52</v>
      </c>
      <c r="C30" s="10" t="s">
        <v>76</v>
      </c>
      <c r="D30" s="10" t="s">
        <v>77</v>
      </c>
    </row>
    <row r="31" ht="15" spans="1:4">
      <c r="A31" s="10" t="s">
        <v>55</v>
      </c>
      <c r="B31" s="10" t="s">
        <v>56</v>
      </c>
      <c r="C31" s="10" t="s">
        <v>78</v>
      </c>
      <c r="D31" s="10" t="s">
        <v>79</v>
      </c>
    </row>
    <row r="32" ht="15.75" spans="1:4">
      <c r="A32" s="15" t="s">
        <v>80</v>
      </c>
      <c r="B32" s="14" t="s">
        <v>20</v>
      </c>
      <c r="C32" s="15" t="s">
        <v>81</v>
      </c>
      <c r="D32" s="15" t="s">
        <v>82</v>
      </c>
    </row>
    <row r="34" ht="15" spans="1:1">
      <c r="A34" s="5" t="s">
        <v>83</v>
      </c>
    </row>
    <row r="35" ht="14.25" spans="1:4">
      <c r="A35" s="7" t="s">
        <v>2</v>
      </c>
      <c r="B35" s="7" t="s">
        <v>3</v>
      </c>
      <c r="C35" s="8" t="s">
        <v>4</v>
      </c>
      <c r="D35" s="8"/>
    </row>
    <row r="36" ht="15" spans="1:4">
      <c r="A36" s="9"/>
      <c r="B36" s="9"/>
      <c r="C36" s="9" t="s">
        <v>5</v>
      </c>
      <c r="D36" s="9" t="s">
        <v>6</v>
      </c>
    </row>
    <row r="37" ht="15" spans="1:4">
      <c r="A37" s="18" t="s">
        <v>84</v>
      </c>
      <c r="B37" s="10" t="s">
        <v>20</v>
      </c>
      <c r="C37" s="18" t="s">
        <v>85</v>
      </c>
      <c r="D37" s="18" t="s">
        <v>86</v>
      </c>
    </row>
    <row r="38" ht="15" spans="1:4">
      <c r="A38" s="18" t="s">
        <v>87</v>
      </c>
      <c r="B38" s="10" t="s">
        <v>20</v>
      </c>
      <c r="C38" s="18" t="s">
        <v>88</v>
      </c>
      <c r="D38" s="18" t="s">
        <v>89</v>
      </c>
    </row>
    <row r="39" ht="15" spans="1:4">
      <c r="A39" s="18" t="s">
        <v>90</v>
      </c>
      <c r="B39" s="10" t="s">
        <v>20</v>
      </c>
      <c r="C39" s="18" t="s">
        <v>91</v>
      </c>
      <c r="D39" s="18" t="s">
        <v>92</v>
      </c>
    </row>
    <row r="40" ht="15" spans="1:4">
      <c r="A40" s="18" t="s">
        <v>93</v>
      </c>
      <c r="B40" s="10" t="s">
        <v>24</v>
      </c>
      <c r="C40" s="18" t="s">
        <v>94</v>
      </c>
      <c r="D40" s="18" t="s">
        <v>95</v>
      </c>
    </row>
    <row r="41" ht="15" spans="1:4">
      <c r="A41" s="18" t="s">
        <v>96</v>
      </c>
      <c r="B41" s="10" t="s">
        <v>24</v>
      </c>
      <c r="C41" s="18" t="s">
        <v>97</v>
      </c>
      <c r="D41" s="18" t="s">
        <v>98</v>
      </c>
    </row>
    <row r="42" ht="15" spans="1:4">
      <c r="A42" s="18" t="s">
        <v>99</v>
      </c>
      <c r="B42" s="10" t="s">
        <v>32</v>
      </c>
      <c r="C42" s="18" t="s">
        <v>100</v>
      </c>
      <c r="D42" s="18" t="s">
        <v>101</v>
      </c>
    </row>
    <row r="43" ht="15" spans="1:4">
      <c r="A43" s="18" t="s">
        <v>102</v>
      </c>
      <c r="B43" s="10" t="s">
        <v>32</v>
      </c>
      <c r="C43" s="18" t="s">
        <v>103</v>
      </c>
      <c r="D43" s="18" t="s">
        <v>104</v>
      </c>
    </row>
    <row r="44" ht="15" spans="1:4">
      <c r="A44" s="18" t="s">
        <v>105</v>
      </c>
      <c r="B44" s="10" t="s">
        <v>32</v>
      </c>
      <c r="C44" s="18" t="s">
        <v>106</v>
      </c>
      <c r="D44" s="18" t="s">
        <v>107</v>
      </c>
    </row>
    <row r="45" ht="15" spans="1:4">
      <c r="A45" s="18" t="s">
        <v>108</v>
      </c>
      <c r="B45" s="10" t="s">
        <v>44</v>
      </c>
      <c r="C45" s="18" t="s">
        <v>109</v>
      </c>
      <c r="D45" s="18" t="s">
        <v>110</v>
      </c>
    </row>
    <row r="46" ht="15" spans="1:4">
      <c r="A46" s="18" t="s">
        <v>111</v>
      </c>
      <c r="B46" s="10" t="s">
        <v>44</v>
      </c>
      <c r="C46" s="18" t="s">
        <v>112</v>
      </c>
      <c r="D46" s="18" t="s">
        <v>113</v>
      </c>
    </row>
    <row r="47" ht="15" spans="1:4">
      <c r="A47" s="18" t="s">
        <v>114</v>
      </c>
      <c r="B47" s="10" t="s">
        <v>48</v>
      </c>
      <c r="C47" s="18" t="s">
        <v>115</v>
      </c>
      <c r="D47" s="18" t="s">
        <v>116</v>
      </c>
    </row>
    <row r="48" ht="15" spans="1:4">
      <c r="A48" s="18" t="s">
        <v>117</v>
      </c>
      <c r="B48" s="10" t="s">
        <v>48</v>
      </c>
      <c r="C48" s="18" t="s">
        <v>118</v>
      </c>
      <c r="D48" s="18" t="s">
        <v>119</v>
      </c>
    </row>
    <row r="49" ht="15" spans="1:4">
      <c r="A49" s="18" t="s">
        <v>120</v>
      </c>
      <c r="B49" s="10" t="s">
        <v>48</v>
      </c>
      <c r="C49" s="18" t="s">
        <v>115</v>
      </c>
      <c r="D49" s="18" t="s">
        <v>116</v>
      </c>
    </row>
    <row r="50" ht="15" spans="1:4">
      <c r="A50" s="18" t="s">
        <v>121</v>
      </c>
      <c r="B50" s="10" t="s">
        <v>48</v>
      </c>
      <c r="C50" s="18" t="s">
        <v>118</v>
      </c>
      <c r="D50" s="18" t="s">
        <v>119</v>
      </c>
    </row>
    <row r="51" ht="15" spans="1:4">
      <c r="A51" s="18" t="s">
        <v>122</v>
      </c>
      <c r="B51" s="10" t="s">
        <v>52</v>
      </c>
      <c r="C51" s="18" t="s">
        <v>123</v>
      </c>
      <c r="D51" s="18" t="s">
        <v>124</v>
      </c>
    </row>
    <row r="52" ht="15" spans="1:4">
      <c r="A52" s="18" t="s">
        <v>125</v>
      </c>
      <c r="B52" s="10" t="s">
        <v>52</v>
      </c>
      <c r="C52" s="18" t="s">
        <v>123</v>
      </c>
      <c r="D52" s="18" t="s">
        <v>124</v>
      </c>
    </row>
    <row r="53" ht="15" spans="1:4">
      <c r="A53" s="19" t="s">
        <v>126</v>
      </c>
      <c r="B53" s="10" t="s">
        <v>56</v>
      </c>
      <c r="C53" s="19" t="s">
        <v>127</v>
      </c>
      <c r="D53" s="19" t="s">
        <v>128</v>
      </c>
    </row>
    <row r="54" ht="15" spans="1:4">
      <c r="A54" s="19" t="s">
        <v>129</v>
      </c>
      <c r="B54" s="10" t="s">
        <v>20</v>
      </c>
      <c r="C54" s="19" t="s">
        <v>130</v>
      </c>
      <c r="D54" s="19" t="s">
        <v>131</v>
      </c>
    </row>
    <row r="55" ht="15" spans="1:4">
      <c r="A55" s="19" t="s">
        <v>132</v>
      </c>
      <c r="B55" s="10" t="s">
        <v>60</v>
      </c>
      <c r="C55" s="10" t="s">
        <v>133</v>
      </c>
      <c r="D55" s="10" t="s">
        <v>134</v>
      </c>
    </row>
    <row r="56" ht="15" spans="1:4">
      <c r="A56" s="18" t="s">
        <v>135</v>
      </c>
      <c r="B56" s="10" t="s">
        <v>20</v>
      </c>
      <c r="C56" s="18" t="s">
        <v>136</v>
      </c>
      <c r="D56" s="18" t="s">
        <v>137</v>
      </c>
    </row>
    <row r="57" ht="15.75" spans="1:4">
      <c r="A57" s="15" t="s">
        <v>138</v>
      </c>
      <c r="B57" s="14" t="s">
        <v>60</v>
      </c>
      <c r="C57" s="15" t="s">
        <v>61</v>
      </c>
      <c r="D57" s="15" t="s">
        <v>62</v>
      </c>
    </row>
    <row r="58" ht="15" spans="1:4">
      <c r="A58" s="18"/>
      <c r="B58" s="10"/>
      <c r="C58" s="18"/>
      <c r="D58" s="18"/>
    </row>
    <row r="59" ht="15" spans="1:4">
      <c r="A59" s="18"/>
      <c r="B59" s="10"/>
      <c r="C59" s="18"/>
      <c r="D59" s="18"/>
    </row>
    <row r="60" ht="15" spans="1:4">
      <c r="A60" s="18"/>
      <c r="B60" s="10"/>
      <c r="C60" s="18"/>
      <c r="D60" s="18"/>
    </row>
    <row r="61" ht="15" spans="1:4">
      <c r="A61" s="19"/>
      <c r="B61" s="10"/>
      <c r="C61" s="19"/>
      <c r="D61" s="19"/>
    </row>
    <row r="62" ht="15" spans="1:4">
      <c r="A62" s="18"/>
      <c r="B62" s="10"/>
      <c r="C62" s="18"/>
      <c r="D62" s="18"/>
    </row>
    <row r="63" s="2" customFormat="1" ht="15" spans="1:4">
      <c r="A63" s="19"/>
      <c r="B63" s="19"/>
      <c r="C63" s="19"/>
      <c r="D63" s="19"/>
    </row>
    <row r="65" ht="15" spans="1:4">
      <c r="A65" s="18"/>
      <c r="B65" s="10"/>
      <c r="C65" s="18"/>
      <c r="D65" s="18"/>
    </row>
    <row r="67" ht="15" spans="1:4">
      <c r="A67" s="18"/>
      <c r="B67" s="10"/>
      <c r="C67" s="18"/>
      <c r="D67" s="18"/>
    </row>
  </sheetData>
  <mergeCells count="10">
    <mergeCell ref="A1:D1"/>
    <mergeCell ref="C3:D3"/>
    <mergeCell ref="C22:D22"/>
    <mergeCell ref="C35:D35"/>
    <mergeCell ref="A3:A4"/>
    <mergeCell ref="A22:A23"/>
    <mergeCell ref="A35:A36"/>
    <mergeCell ref="B3:B4"/>
    <mergeCell ref="B22:B23"/>
    <mergeCell ref="B35:B36"/>
  </mergeCells>
  <conditionalFormatting sqref="B12">
    <cfRule type="duplicateValues" dxfId="0" priority="3"/>
  </conditionalFormatting>
  <conditionalFormatting sqref="B13">
    <cfRule type="duplicateValues" dxfId="0" priority="2"/>
  </conditionalFormatting>
  <conditionalFormatting sqref="B14">
    <cfRule type="duplicateValues" dxfId="0" priority="1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86158</dc:creator>
  <cp:lastModifiedBy>小小拟南芥</cp:lastModifiedBy>
  <dcterms:created xsi:type="dcterms:W3CDTF">2021-06-21T11:16:00Z</dcterms:created>
  <dcterms:modified xsi:type="dcterms:W3CDTF">2022-01-13T01:10:2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1294</vt:lpwstr>
  </property>
  <property fmtid="{D5CDD505-2E9C-101B-9397-08002B2CF9AE}" pid="3" name="ICV">
    <vt:lpwstr>99C8E708D63940F08D27666868111458</vt:lpwstr>
  </property>
</Properties>
</file>